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6920" yWindow="276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96">
  <si>
    <t>oLC750</t>
  </si>
  <si>
    <t>oLC751</t>
  </si>
  <si>
    <t>oLC752</t>
  </si>
  <si>
    <t>oLC753</t>
  </si>
  <si>
    <t>oLC1456</t>
  </si>
  <si>
    <t>oLC1457</t>
  </si>
  <si>
    <t>oLC275</t>
  </si>
  <si>
    <t xml:space="preserve">oLC274 </t>
  </si>
  <si>
    <t>oLC2029</t>
  </si>
  <si>
    <t>oLC1645</t>
  </si>
  <si>
    <t>oLC534</t>
  </si>
  <si>
    <t>pJK863down-F</t>
  </si>
  <si>
    <t>CTGTCAAGGAGGGTATTCTGG</t>
  </si>
  <si>
    <t>pJK863up-R</t>
  </si>
  <si>
    <t>AAAGTCAAAGTTCCAAGGGG</t>
  </si>
  <si>
    <t>CaTAR-797-R</t>
  </si>
  <si>
    <t>HWP1+872-F</t>
  </si>
  <si>
    <t>CCACTACTACTGAAGCCAAATC</t>
  </si>
  <si>
    <t>HWP1+1111-R</t>
  </si>
  <si>
    <t>AAGTGGATACTGTACCAGTTGG</t>
  </si>
  <si>
    <t>GPD1+570-F</t>
  </si>
  <si>
    <t>AGTATGTGGAGCTTTACTGGGA</t>
  </si>
  <si>
    <t>GPD1+766-R</t>
  </si>
  <si>
    <t>CAGAAACACCAGCAACATCTTC</t>
  </si>
  <si>
    <t>IHD1+364-F</t>
  </si>
  <si>
    <t>GCTACTAATGGTAACGATGG</t>
  </si>
  <si>
    <t>IHD1+614-R</t>
  </si>
  <si>
    <t>GCAGCATTAGTAGCGTCAGA</t>
  </si>
  <si>
    <t>HIS-F</t>
  </si>
  <si>
    <t>CaHA-R</t>
  </si>
  <si>
    <t>GATGGAGATAGTTTACGG</t>
  </si>
  <si>
    <t xml:space="preserve">oLC2836 </t>
  </si>
  <si>
    <t xml:space="preserve">oLC2837 </t>
  </si>
  <si>
    <t>oLC2840</t>
  </si>
  <si>
    <t>oLC2843</t>
  </si>
  <si>
    <t>oLC2838</t>
  </si>
  <si>
    <t>oLC2860</t>
  </si>
  <si>
    <t>oLC2842</t>
  </si>
  <si>
    <t>oLC2841</t>
  </si>
  <si>
    <t>oLC2868</t>
  </si>
  <si>
    <t>oLC2864</t>
  </si>
  <si>
    <t>oLC1042</t>
  </si>
  <si>
    <t>oLC1030</t>
  </si>
  <si>
    <t>oLC3976</t>
  </si>
  <si>
    <t>oLC3977</t>
  </si>
  <si>
    <t>oLC3978</t>
  </si>
  <si>
    <t>oLC3979</t>
  </si>
  <si>
    <t>oLC3972</t>
  </si>
  <si>
    <t>oLC3973</t>
  </si>
  <si>
    <t>oLC3980</t>
  </si>
  <si>
    <t>oLC3981</t>
  </si>
  <si>
    <t>oLC950</t>
  </si>
  <si>
    <t>oLC951</t>
  </si>
  <si>
    <t>oLC554</t>
  </si>
  <si>
    <t>oLC559</t>
  </si>
  <si>
    <t>oLC563</t>
  </si>
  <si>
    <t>oLC562</t>
  </si>
  <si>
    <t>oLC1029</t>
  </si>
  <si>
    <t>oLC244</t>
  </si>
  <si>
    <t>oLC1027</t>
  </si>
  <si>
    <t>oLC1028</t>
  </si>
  <si>
    <t>oLC956</t>
  </si>
  <si>
    <t>oLC1035</t>
  </si>
  <si>
    <t>oLC1036</t>
  </si>
  <si>
    <t>oLC1037</t>
  </si>
  <si>
    <t>oLC1038</t>
  </si>
  <si>
    <t>oLC1039</t>
  </si>
  <si>
    <t>oLC1040</t>
  </si>
  <si>
    <t>oLC1041</t>
  </si>
  <si>
    <t xml:space="preserve">oLC2998 </t>
  </si>
  <si>
    <t>oLC2999</t>
  </si>
  <si>
    <t>oLC2867</t>
  </si>
  <si>
    <t xml:space="preserve">oLC2862 </t>
  </si>
  <si>
    <t>oLC2863</t>
  </si>
  <si>
    <t>oLC2866</t>
  </si>
  <si>
    <t>oLC2865</t>
  </si>
  <si>
    <t>oLC2997</t>
  </si>
  <si>
    <t>oLC2996</t>
  </si>
  <si>
    <t>oLC2995</t>
  </si>
  <si>
    <t>oLC2994</t>
  </si>
  <si>
    <t>CaPKC1-429-F-ApaI</t>
  </si>
  <si>
    <t>CaPKC1+3713-R-ApaI</t>
  </si>
  <si>
    <t>CaPKC1+3714-F-NotI</t>
  </si>
  <si>
    <t>CaPKC1+4119-R-SacII</t>
  </si>
  <si>
    <t>CaPKC1+3-F</t>
  </si>
  <si>
    <t>GTCGACGTCACAGCCGTCAC</t>
  </si>
  <si>
    <t>CaPKC1+256-F</t>
  </si>
  <si>
    <t>GCTAGTAGGAGCTCGGTCATTTCTG</t>
  </si>
  <si>
    <t>CaPKC1+676-F</t>
  </si>
  <si>
    <t>GCTAAGAAGCGTGAGACAGTTGTGG</t>
  </si>
  <si>
    <t>CaPKC1+1192-F</t>
  </si>
  <si>
    <t>GGACGTCATGGGGCCATCCGTC</t>
  </si>
  <si>
    <t>CaPKC1+1587-F</t>
  </si>
  <si>
    <t>CTGTGGTATGTCATTGCAAATGGC</t>
  </si>
  <si>
    <t>CaPKC1+2127-F</t>
  </si>
  <si>
    <t>CCAGGTCCGTAGTCCCTTTGC</t>
  </si>
  <si>
    <t>CaPKC1+2718-F</t>
  </si>
  <si>
    <t>GGGGCATATTAAGATTGGTG</t>
  </si>
  <si>
    <t>CaPKC1+3200-F</t>
  </si>
  <si>
    <t>CACCAAGATTGACACCAGTGG</t>
  </si>
  <si>
    <t>M13-F</t>
  </si>
  <si>
    <t>GTAAAACGACGGCCAG</t>
  </si>
  <si>
    <t>CaRHO1-70F M13R</t>
  </si>
  <si>
    <t>CaRHO1+667R M13F</t>
  </si>
  <si>
    <t>CaRHO1-140F M13R</t>
  </si>
  <si>
    <t>CaRHO1-446F</t>
  </si>
  <si>
    <t>CAGTCGATATTAGAGAAGAC</t>
  </si>
  <si>
    <t>CaRHO1+171F</t>
  </si>
  <si>
    <t>GAATTGGCATTATGGGATAC</t>
  </si>
  <si>
    <t>CaRHO1+401R</t>
  </si>
  <si>
    <t>GCTTCAATAGTATGAGGATC</t>
  </si>
  <si>
    <t>CaRHO1+911R</t>
  </si>
  <si>
    <t>GTATCAGGAGAAGTTAAACC</t>
  </si>
  <si>
    <t>TetO-CaRHO1 pLC330R</t>
  </si>
  <si>
    <t>CaRHO1-446F ApaI</t>
  </si>
  <si>
    <t>CaRHO1-228R</t>
  </si>
  <si>
    <t>GAGTGTGAGAGAGAAAAAAG</t>
  </si>
  <si>
    <t>CaRHO1-248F</t>
  </si>
  <si>
    <t>CTTTTTTCTCTCTCACACTC</t>
  </si>
  <si>
    <t>CaRHO1+891F</t>
  </si>
  <si>
    <t>GGTTTAACTTCTCCTGATAC</t>
  </si>
  <si>
    <t>CaRHO1+1111R ApaI</t>
  </si>
  <si>
    <t>CaRHO1+1112F NotI</t>
  </si>
  <si>
    <t>CaRHO1+1462R SacII</t>
  </si>
  <si>
    <t>CaRHO1+42-F T23N</t>
  </si>
  <si>
    <t>CaRHO1+82-R T23N</t>
  </si>
  <si>
    <t>CaRHO1+177-F Q67L</t>
  </si>
  <si>
    <t>CaRHO1+221-R Q67L</t>
  </si>
  <si>
    <t>CTTAATCTATCATAATCTTCTAGACCAGCAGTATCCCATAATGCC</t>
  </si>
  <si>
    <t>CaPKC1+2525-F M850G</t>
  </si>
  <si>
    <t>CaPKC1+2571-R M850G</t>
  </si>
  <si>
    <t>GGATGTTCAAAACCACAATC</t>
  </si>
  <si>
    <t>CTGTAAAGATTCCAGAGAAG</t>
  </si>
  <si>
    <t xml:space="preserve">Ca19.5648d Ext F (-233 bp) </t>
  </si>
  <si>
    <t xml:space="preserve">Ca19.5648d Ext R (+970 bp) </t>
  </si>
  <si>
    <t>Ca19.7489 F pLC49</t>
  </si>
  <si>
    <t>Ca19.7489 R pLC49</t>
  </si>
  <si>
    <t xml:space="preserve">Ca19.7489d Ext F (-198 bp) </t>
  </si>
  <si>
    <t>CTACAACAATCAAGTAGGAG</t>
  </si>
  <si>
    <t xml:space="preserve">Ca19.7489d Ext R (+4755 bp) </t>
  </si>
  <si>
    <t>GTATGTTGTTGTGTTGTTGG</t>
  </si>
  <si>
    <t xml:space="preserve">Ca19.7489d Int F (+651 bp) </t>
  </si>
  <si>
    <t>GAACCAATAATATCGTCACC</t>
  </si>
  <si>
    <t xml:space="preserve">Ca19.7489d Int R (+1147 bp) </t>
  </si>
  <si>
    <t>CTTGTTCATTAGTGATTTCG</t>
  </si>
  <si>
    <t>CaRAS1-944-F</t>
  </si>
  <si>
    <t xml:space="preserve">GATATATTACATGTACGCG </t>
  </si>
  <si>
    <t>CaGFP+1-F-SacII</t>
  </si>
  <si>
    <t>CaRAS1+388-R-SacI</t>
  </si>
  <si>
    <t>CaRAS1+526-R</t>
  </si>
  <si>
    <t>CAGCTTCAGCAATTTTAGC</t>
  </si>
  <si>
    <t>CaPKC1-706-F</t>
  </si>
  <si>
    <t>CCAGATTGCAATTGTCG</t>
  </si>
  <si>
    <t>CaPKC1+3880-R</t>
  </si>
  <si>
    <t>GAGAGCATTGCCAACGTGGCTG</t>
  </si>
  <si>
    <t>CaTetPKC1+439-R</t>
  </si>
  <si>
    <t>CCATAAGATAAAGATGAG</t>
  </si>
  <si>
    <t>S4 Table: Oligonucleotides used in this study.</t>
  </si>
  <si>
    <t>Primer Name</t>
  </si>
  <si>
    <t>Description</t>
  </si>
  <si>
    <t>Sequence</t>
  </si>
  <si>
    <t>TACCTTCCCTCCCCTCCCCTCTTCCCCTTTTAATAATACATCTATCAAATATAACATATAAACTTACATAGGAAACAGCTATGACCATG</t>
  </si>
  <si>
    <t>TTTTTCTTTTAGCTTTTGCTATTGCTAGTGCTTCTTCTTCTTCTTCTTGTTCTTTTAGTTGTTGTTTCATGTAAAACGACGGCCAG</t>
  </si>
  <si>
    <t>ACTCTCTTTTTCTTTGATTCCATATATATTTTTAATCCCTTTATTTAATTACTTTCAACAACAACCACCCGGAAACAGCTATGACCATG</t>
  </si>
  <si>
    <t>TACGACTTGCGGCCGCGTGGTGTTTGTGTTTGTGTTC</t>
  </si>
  <si>
    <t>GGCACCGCGGGGAAATGTTGATACGTCTAG</t>
  </si>
  <si>
    <t>GTCGGTGATGGTGCTTGTGGTAAGAATTGTTTATTAATTG</t>
  </si>
  <si>
    <t>CAATTAATAAACAATTCTTACCACAAGCACCATCACCGAC</t>
  </si>
  <si>
    <t>GGCATTATGGGATACTGCTGGTCTAGAAGATTATGATAGATTAAG</t>
  </si>
  <si>
    <t>CAGAGAATAGAATCTACTTTGTTGGCGAGTATATATCTGGAGGTGAC</t>
  </si>
  <si>
    <t>GTCACCTCCAGATATATACTCGCCAACAAAGTAGATTCTATTCTCTG</t>
  </si>
  <si>
    <t>TTTTGATTTTGTTTATTATTTGTTTTACTGGGTTTTGTTTTGTGATTTTGATTTTTGACAGTTTAATAACGGAAACAGCTATGACCATG</t>
  </si>
  <si>
    <t>TTATACATATAAAAGAAAAGAATACGGGGGAAAAAAAAGGAATGATTGGCAATTCTTTATTAATTTCTGTGTAAAACGACGGCCAG</t>
  </si>
  <si>
    <t>TCCCCGCGGATGAGTAAGGGAGAAGAAC</t>
  </si>
  <si>
    <t>CCCGAGCTCGATAACTAACTTGTCTTTCC</t>
  </si>
  <si>
    <t>TTGCGGGCCCCCTACTTTTCGCCGTACTCTAAG</t>
  </si>
  <si>
    <t>TTGCGGGCCCGTCACTACAAGAACTGATACCCG</t>
  </si>
  <si>
    <t>ATAAGAATGCGGCCGCCGCTGTGGCAGGTAGTTTGAAG</t>
  </si>
  <si>
    <t>TCCCCGCGGCCATTGTCTTGGTGTATGCC</t>
  </si>
  <si>
    <t>ACAAACCTACTAATATCAGAT</t>
  </si>
  <si>
    <t>GGCGAGGTATTGGATAGTTC</t>
  </si>
  <si>
    <t>AAGTCTTACCACAAGCACCATCACCGACAATGACTAATTTTCTACGAAGTTCAGCTGGACCGTTAACCATCGACTATTTATATTTGTATG</t>
  </si>
  <si>
    <t>TTGCGGGCCCCAGTCGATATTAGAGAAGAC</t>
  </si>
  <si>
    <t>TTGCGGGCCCCACTACCACTACCACACTAAC</t>
  </si>
  <si>
    <t>oLC4007</t>
  </si>
  <si>
    <t>oLC4008</t>
  </si>
  <si>
    <t>oLC3280</t>
  </si>
  <si>
    <t>oLC3267</t>
  </si>
  <si>
    <t>CaNRG1+861-F pLC575</t>
  </si>
  <si>
    <t>CaNRG1+1003-R pLC575</t>
  </si>
  <si>
    <t>CaNRG1+793F WT primer</t>
  </si>
  <si>
    <t>CCCGTTTTGCTCGTCAAG</t>
  </si>
  <si>
    <t>CaNRG1+1676R</t>
  </si>
  <si>
    <t>GCCAGATACTTAGCACTGGGA</t>
  </si>
  <si>
    <t>CAACAGACAACAACACAGGACTTTAGAAGCTTCACATGTTGGAACAAAATACAACACCAAGAGCCTAGTACCCGGGTACCCATACGATGT</t>
  </si>
  <si>
    <t>AAAAAAAAACTAAACCCAAGCAATTAACCATCCAAATTTAACCCGTTTTATAATACAATTTTGACCACATTCGATGAATTCGAGCTC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indexed="8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4" fillId="0" borderId="0" xfId="0" applyFont="1" applyFill="1"/>
    <xf numFmtId="0" fontId="0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tabSelected="1" topLeftCell="A30" workbookViewId="0">
      <selection activeCell="C56" sqref="C56"/>
    </sheetView>
  </sheetViews>
  <sheetFormatPr baseColWidth="10" defaultColWidth="8.83203125" defaultRowHeight="14" x14ac:dyDescent="0"/>
  <cols>
    <col min="1" max="1" width="9.33203125" style="1" bestFit="1" customWidth="1"/>
    <col min="2" max="2" width="27.5" style="1" bestFit="1" customWidth="1"/>
    <col min="3" max="3" width="135.83203125" style="1" bestFit="1" customWidth="1"/>
    <col min="4" max="16384" width="8.83203125" style="1"/>
  </cols>
  <sheetData>
    <row r="1" spans="1:3" s="2" customFormat="1">
      <c r="A1" s="2" t="s">
        <v>157</v>
      </c>
    </row>
    <row r="2" spans="1:3" s="2" customFormat="1">
      <c r="A2" s="2" t="s">
        <v>158</v>
      </c>
      <c r="B2" s="2" t="s">
        <v>159</v>
      </c>
      <c r="C2" s="2" t="s">
        <v>160</v>
      </c>
    </row>
    <row r="3" spans="1:3" s="3" customFormat="1">
      <c r="A3" s="3" t="s">
        <v>59</v>
      </c>
      <c r="B3" s="4" t="s">
        <v>80</v>
      </c>
      <c r="C3" s="6" t="s">
        <v>175</v>
      </c>
    </row>
    <row r="4" spans="1:3" s="3" customFormat="1">
      <c r="A4" s="3" t="s">
        <v>60</v>
      </c>
      <c r="B4" s="4" t="s">
        <v>81</v>
      </c>
      <c r="C4" s="6" t="s">
        <v>176</v>
      </c>
    </row>
    <row r="5" spans="1:3" s="3" customFormat="1">
      <c r="A5" s="3" t="s">
        <v>57</v>
      </c>
      <c r="B5" s="4" t="s">
        <v>82</v>
      </c>
      <c r="C5" s="6" t="s">
        <v>177</v>
      </c>
    </row>
    <row r="6" spans="1:3" s="3" customFormat="1">
      <c r="A6" s="3" t="s">
        <v>42</v>
      </c>
      <c r="B6" s="4" t="s">
        <v>83</v>
      </c>
      <c r="C6" s="6" t="s">
        <v>178</v>
      </c>
    </row>
    <row r="7" spans="1:3" s="3" customFormat="1">
      <c r="A7" s="3" t="s">
        <v>62</v>
      </c>
      <c r="B7" s="4" t="s">
        <v>84</v>
      </c>
      <c r="C7" s="6" t="s">
        <v>85</v>
      </c>
    </row>
    <row r="8" spans="1:3" s="3" customFormat="1">
      <c r="A8" s="3" t="s">
        <v>63</v>
      </c>
      <c r="B8" s="4" t="s">
        <v>86</v>
      </c>
      <c r="C8" s="6" t="s">
        <v>87</v>
      </c>
    </row>
    <row r="9" spans="1:3" s="3" customFormat="1">
      <c r="A9" s="3" t="s">
        <v>64</v>
      </c>
      <c r="B9" s="4" t="s">
        <v>88</v>
      </c>
      <c r="C9" s="6" t="s">
        <v>89</v>
      </c>
    </row>
    <row r="10" spans="1:3" s="3" customFormat="1">
      <c r="A10" s="3" t="s">
        <v>65</v>
      </c>
      <c r="B10" s="4" t="s">
        <v>90</v>
      </c>
      <c r="C10" s="6" t="s">
        <v>91</v>
      </c>
    </row>
    <row r="11" spans="1:3" s="3" customFormat="1">
      <c r="A11" s="3" t="s">
        <v>66</v>
      </c>
      <c r="B11" s="4" t="s">
        <v>92</v>
      </c>
      <c r="C11" s="6" t="s">
        <v>93</v>
      </c>
    </row>
    <row r="12" spans="1:3" s="3" customFormat="1">
      <c r="A12" s="3" t="s">
        <v>67</v>
      </c>
      <c r="B12" s="4" t="s">
        <v>94</v>
      </c>
      <c r="C12" s="6" t="s">
        <v>95</v>
      </c>
    </row>
    <row r="13" spans="1:3" s="3" customFormat="1">
      <c r="A13" s="3" t="s">
        <v>68</v>
      </c>
      <c r="B13" s="4" t="s">
        <v>96</v>
      </c>
      <c r="C13" s="6" t="s">
        <v>97</v>
      </c>
    </row>
    <row r="14" spans="1:3" s="3" customFormat="1">
      <c r="A14" s="3" t="s">
        <v>41</v>
      </c>
      <c r="B14" s="4" t="s">
        <v>98</v>
      </c>
      <c r="C14" s="6" t="s">
        <v>99</v>
      </c>
    </row>
    <row r="15" spans="1:3" s="3" customFormat="1">
      <c r="A15" s="3" t="s">
        <v>4</v>
      </c>
      <c r="B15" s="4" t="s">
        <v>24</v>
      </c>
      <c r="C15" s="6" t="s">
        <v>25</v>
      </c>
    </row>
    <row r="16" spans="1:3" s="3" customFormat="1">
      <c r="A16" s="3" t="s">
        <v>5</v>
      </c>
      <c r="B16" s="4" t="s">
        <v>26</v>
      </c>
      <c r="C16" s="6" t="s">
        <v>27</v>
      </c>
    </row>
    <row r="17" spans="1:3" s="3" customFormat="1">
      <c r="A17" s="3" t="s">
        <v>9</v>
      </c>
      <c r="B17" s="4" t="s">
        <v>28</v>
      </c>
      <c r="C17" s="6" t="s">
        <v>179</v>
      </c>
    </row>
    <row r="18" spans="1:3" s="3" customFormat="1">
      <c r="A18" s="3" t="s">
        <v>8</v>
      </c>
      <c r="B18" s="4" t="s">
        <v>29</v>
      </c>
      <c r="C18" s="6" t="s">
        <v>180</v>
      </c>
    </row>
    <row r="19" spans="1:3" s="3" customFormat="1">
      <c r="A19" s="3" t="s">
        <v>58</v>
      </c>
      <c r="B19" s="4" t="s">
        <v>100</v>
      </c>
      <c r="C19" s="6" t="s">
        <v>101</v>
      </c>
    </row>
    <row r="20" spans="1:3" s="3" customFormat="1">
      <c r="A20" s="3" t="s">
        <v>7</v>
      </c>
      <c r="B20" s="4" t="s">
        <v>11</v>
      </c>
      <c r="C20" s="6" t="s">
        <v>12</v>
      </c>
    </row>
    <row r="21" spans="1:3" s="3" customFormat="1">
      <c r="A21" s="3" t="s">
        <v>6</v>
      </c>
      <c r="B21" s="4" t="s">
        <v>13</v>
      </c>
      <c r="C21" s="6" t="s">
        <v>14</v>
      </c>
    </row>
    <row r="22" spans="1:3" s="3" customFormat="1">
      <c r="A22" s="3" t="s">
        <v>31</v>
      </c>
      <c r="B22" s="4" t="s">
        <v>102</v>
      </c>
      <c r="C22" s="6" t="s">
        <v>161</v>
      </c>
    </row>
    <row r="23" spans="1:3" s="3" customFormat="1">
      <c r="A23" s="3" t="s">
        <v>32</v>
      </c>
      <c r="B23" s="4" t="s">
        <v>103</v>
      </c>
      <c r="C23" s="6" t="s">
        <v>162</v>
      </c>
    </row>
    <row r="24" spans="1:3" s="3" customFormat="1">
      <c r="A24" s="3" t="s">
        <v>35</v>
      </c>
      <c r="B24" s="4" t="s">
        <v>104</v>
      </c>
      <c r="C24" s="6" t="s">
        <v>163</v>
      </c>
    </row>
    <row r="25" spans="1:3" s="3" customFormat="1">
      <c r="A25" s="3" t="s">
        <v>33</v>
      </c>
      <c r="B25" s="4" t="s">
        <v>105</v>
      </c>
      <c r="C25" s="6" t="s">
        <v>106</v>
      </c>
    </row>
    <row r="26" spans="1:3" s="3" customFormat="1">
      <c r="A26" s="3" t="s">
        <v>38</v>
      </c>
      <c r="B26" s="4" t="s">
        <v>107</v>
      </c>
      <c r="C26" s="6" t="s">
        <v>108</v>
      </c>
    </row>
    <row r="27" spans="1:3" s="3" customFormat="1">
      <c r="A27" s="3" t="s">
        <v>37</v>
      </c>
      <c r="B27" s="4" t="s">
        <v>109</v>
      </c>
      <c r="C27" s="6" t="s">
        <v>110</v>
      </c>
    </row>
    <row r="28" spans="1:3" s="3" customFormat="1">
      <c r="A28" s="3" t="s">
        <v>34</v>
      </c>
      <c r="B28" s="4" t="s">
        <v>111</v>
      </c>
      <c r="C28" s="6" t="s">
        <v>112</v>
      </c>
    </row>
    <row r="29" spans="1:3" s="3" customFormat="1">
      <c r="A29" s="3" t="s">
        <v>36</v>
      </c>
      <c r="B29" s="4" t="s">
        <v>113</v>
      </c>
      <c r="C29" s="6" t="s">
        <v>181</v>
      </c>
    </row>
    <row r="30" spans="1:3" s="3" customFormat="1">
      <c r="A30" s="3" t="s">
        <v>72</v>
      </c>
      <c r="B30" s="4" t="s">
        <v>114</v>
      </c>
      <c r="C30" s="6" t="s">
        <v>182</v>
      </c>
    </row>
    <row r="31" spans="1:3" s="3" customFormat="1">
      <c r="A31" s="3" t="s">
        <v>73</v>
      </c>
      <c r="B31" s="4" t="s">
        <v>115</v>
      </c>
      <c r="C31" s="6" t="s">
        <v>116</v>
      </c>
    </row>
    <row r="32" spans="1:3" s="3" customFormat="1">
      <c r="A32" s="3" t="s">
        <v>40</v>
      </c>
      <c r="B32" s="4" t="s">
        <v>117</v>
      </c>
      <c r="C32" s="6" t="s">
        <v>118</v>
      </c>
    </row>
    <row r="33" spans="1:3" s="3" customFormat="1">
      <c r="A33" s="3" t="s">
        <v>75</v>
      </c>
      <c r="B33" s="4" t="s">
        <v>119</v>
      </c>
      <c r="C33" s="6" t="s">
        <v>120</v>
      </c>
    </row>
    <row r="34" spans="1:3" s="3" customFormat="1">
      <c r="A34" s="3" t="s">
        <v>74</v>
      </c>
      <c r="B34" s="4" t="s">
        <v>121</v>
      </c>
      <c r="C34" s="6" t="s">
        <v>183</v>
      </c>
    </row>
    <row r="35" spans="1:3" s="3" customFormat="1">
      <c r="A35" s="3" t="s">
        <v>71</v>
      </c>
      <c r="B35" s="4" t="s">
        <v>122</v>
      </c>
      <c r="C35" s="6" t="s">
        <v>164</v>
      </c>
    </row>
    <row r="36" spans="1:3" s="3" customFormat="1">
      <c r="A36" s="3" t="s">
        <v>39</v>
      </c>
      <c r="B36" s="4" t="s">
        <v>123</v>
      </c>
      <c r="C36" s="6" t="s">
        <v>165</v>
      </c>
    </row>
    <row r="37" spans="1:3" s="3" customFormat="1">
      <c r="A37" s="3" t="s">
        <v>79</v>
      </c>
      <c r="B37" s="4" t="s">
        <v>124</v>
      </c>
      <c r="C37" s="6" t="s">
        <v>166</v>
      </c>
    </row>
    <row r="38" spans="1:3" s="3" customFormat="1">
      <c r="A38" s="3" t="s">
        <v>78</v>
      </c>
      <c r="B38" s="4" t="s">
        <v>125</v>
      </c>
      <c r="C38" s="6" t="s">
        <v>167</v>
      </c>
    </row>
    <row r="39" spans="1:3" s="3" customFormat="1">
      <c r="A39" s="3" t="s">
        <v>77</v>
      </c>
      <c r="B39" s="4" t="s">
        <v>126</v>
      </c>
      <c r="C39" s="6" t="s">
        <v>168</v>
      </c>
    </row>
    <row r="40" spans="1:3" s="3" customFormat="1">
      <c r="A40" s="3" t="s">
        <v>76</v>
      </c>
      <c r="B40" s="4" t="s">
        <v>127</v>
      </c>
      <c r="C40" s="6" t="s">
        <v>128</v>
      </c>
    </row>
    <row r="41" spans="1:3" s="3" customFormat="1">
      <c r="A41" s="3" t="s">
        <v>69</v>
      </c>
      <c r="B41" s="4" t="s">
        <v>129</v>
      </c>
      <c r="C41" s="6" t="s">
        <v>169</v>
      </c>
    </row>
    <row r="42" spans="1:3" s="3" customFormat="1">
      <c r="A42" s="3" t="s">
        <v>70</v>
      </c>
      <c r="B42" s="4" t="s">
        <v>130</v>
      </c>
      <c r="C42" s="6" t="s">
        <v>170</v>
      </c>
    </row>
    <row r="43" spans="1:3" s="3" customFormat="1">
      <c r="A43" s="3" t="s">
        <v>47</v>
      </c>
      <c r="B43" s="4" t="s">
        <v>133</v>
      </c>
      <c r="C43" s="6" t="s">
        <v>131</v>
      </c>
    </row>
    <row r="44" spans="1:3" s="3" customFormat="1">
      <c r="A44" s="3" t="s">
        <v>48</v>
      </c>
      <c r="B44" s="4" t="s">
        <v>134</v>
      </c>
      <c r="C44" s="6" t="s">
        <v>132</v>
      </c>
    </row>
    <row r="45" spans="1:3" s="3" customFormat="1">
      <c r="A45" s="3" t="s">
        <v>43</v>
      </c>
      <c r="B45" s="4" t="s">
        <v>135</v>
      </c>
      <c r="C45" s="6" t="s">
        <v>171</v>
      </c>
    </row>
    <row r="46" spans="1:3" s="3" customFormat="1">
      <c r="A46" s="3" t="s">
        <v>44</v>
      </c>
      <c r="B46" s="4" t="s">
        <v>136</v>
      </c>
      <c r="C46" s="6" t="s">
        <v>172</v>
      </c>
    </row>
    <row r="47" spans="1:3" s="3" customFormat="1">
      <c r="A47" s="3" t="s">
        <v>45</v>
      </c>
      <c r="B47" s="4" t="s">
        <v>137</v>
      </c>
      <c r="C47" s="6" t="s">
        <v>138</v>
      </c>
    </row>
    <row r="48" spans="1:3" s="3" customFormat="1">
      <c r="A48" s="3" t="s">
        <v>46</v>
      </c>
      <c r="B48" s="4" t="s">
        <v>139</v>
      </c>
      <c r="C48" s="6" t="s">
        <v>140</v>
      </c>
    </row>
    <row r="49" spans="1:3" s="3" customFormat="1">
      <c r="A49" s="3" t="s">
        <v>49</v>
      </c>
      <c r="B49" s="4" t="s">
        <v>141</v>
      </c>
      <c r="C49" s="6" t="s">
        <v>142</v>
      </c>
    </row>
    <row r="50" spans="1:3" s="3" customFormat="1">
      <c r="A50" s="3" t="s">
        <v>50</v>
      </c>
      <c r="B50" s="4" t="s">
        <v>143</v>
      </c>
      <c r="C50" s="6" t="s">
        <v>144</v>
      </c>
    </row>
    <row r="51" spans="1:3" s="3" customFormat="1">
      <c r="A51" s="3" t="s">
        <v>10</v>
      </c>
      <c r="B51" s="4" t="s">
        <v>15</v>
      </c>
      <c r="C51" s="6" t="s">
        <v>30</v>
      </c>
    </row>
    <row r="52" spans="1:3" s="3" customFormat="1">
      <c r="A52" s="3" t="s">
        <v>53</v>
      </c>
      <c r="B52" s="4" t="s">
        <v>145</v>
      </c>
      <c r="C52" s="6" t="s">
        <v>146</v>
      </c>
    </row>
    <row r="53" spans="1:3" s="3" customFormat="1">
      <c r="A53" s="3" t="s">
        <v>54</v>
      </c>
      <c r="B53" s="5" t="s">
        <v>147</v>
      </c>
      <c r="C53" s="6" t="s">
        <v>173</v>
      </c>
    </row>
    <row r="54" spans="1:3" s="3" customFormat="1">
      <c r="A54" s="3" t="s">
        <v>56</v>
      </c>
      <c r="B54" s="4" t="s">
        <v>148</v>
      </c>
      <c r="C54" s="6" t="s">
        <v>174</v>
      </c>
    </row>
    <row r="55" spans="1:3" s="3" customFormat="1">
      <c r="A55" s="3" t="s">
        <v>55</v>
      </c>
      <c r="B55" s="5" t="s">
        <v>149</v>
      </c>
      <c r="C55" s="6" t="s">
        <v>150</v>
      </c>
    </row>
    <row r="56" spans="1:3" s="3" customFormat="1">
      <c r="A56" s="3" t="s">
        <v>0</v>
      </c>
      <c r="B56" s="4" t="s">
        <v>16</v>
      </c>
      <c r="C56" s="6" t="s">
        <v>17</v>
      </c>
    </row>
    <row r="57" spans="1:3" s="3" customFormat="1">
      <c r="A57" s="3" t="s">
        <v>1</v>
      </c>
      <c r="B57" s="4" t="s">
        <v>18</v>
      </c>
      <c r="C57" s="6" t="s">
        <v>19</v>
      </c>
    </row>
    <row r="58" spans="1:3" s="3" customFormat="1">
      <c r="A58" s="3" t="s">
        <v>2</v>
      </c>
      <c r="B58" s="5" t="s">
        <v>20</v>
      </c>
      <c r="C58" s="6" t="s">
        <v>21</v>
      </c>
    </row>
    <row r="59" spans="1:3" s="3" customFormat="1">
      <c r="A59" s="3" t="s">
        <v>3</v>
      </c>
      <c r="B59" s="5" t="s">
        <v>22</v>
      </c>
      <c r="C59" s="6" t="s">
        <v>23</v>
      </c>
    </row>
    <row r="60" spans="1:3" s="3" customFormat="1">
      <c r="A60" s="3" t="s">
        <v>51</v>
      </c>
      <c r="B60" s="4" t="s">
        <v>151</v>
      </c>
      <c r="C60" s="6" t="s">
        <v>152</v>
      </c>
    </row>
    <row r="61" spans="1:3" s="3" customFormat="1">
      <c r="A61" s="3" t="s">
        <v>52</v>
      </c>
      <c r="B61" s="4" t="s">
        <v>153</v>
      </c>
      <c r="C61" s="6" t="s">
        <v>154</v>
      </c>
    </row>
    <row r="62" spans="1:3" s="3" customFormat="1">
      <c r="A62" s="3" t="s">
        <v>61</v>
      </c>
      <c r="B62" s="4" t="s">
        <v>155</v>
      </c>
      <c r="C62" s="6" t="s">
        <v>156</v>
      </c>
    </row>
    <row r="63" spans="1:3">
      <c r="A63" s="3" t="s">
        <v>184</v>
      </c>
      <c r="B63" s="4" t="s">
        <v>188</v>
      </c>
      <c r="C63" s="4" t="s">
        <v>194</v>
      </c>
    </row>
    <row r="64" spans="1:3">
      <c r="A64" s="3" t="s">
        <v>185</v>
      </c>
      <c r="B64" s="4" t="s">
        <v>189</v>
      </c>
      <c r="C64" s="4" t="s">
        <v>195</v>
      </c>
    </row>
    <row r="65" spans="1:3">
      <c r="A65" s="3" t="s">
        <v>186</v>
      </c>
      <c r="B65" s="4" t="s">
        <v>190</v>
      </c>
      <c r="C65" s="4" t="s">
        <v>191</v>
      </c>
    </row>
    <row r="66" spans="1:3">
      <c r="A66" s="3" t="s">
        <v>187</v>
      </c>
      <c r="B66" s="4" t="s">
        <v>192</v>
      </c>
      <c r="C66" s="4" t="s">
        <v>193</v>
      </c>
    </row>
  </sheetData>
  <sortState ref="A1:C76">
    <sortCondition ref="A1:A76"/>
  </sortState>
  <conditionalFormatting sqref="C3:C6">
    <cfRule type="duplicateValues" dxfId="22" priority="27"/>
  </conditionalFormatting>
  <conditionalFormatting sqref="C7:C14">
    <cfRule type="duplicateValues" dxfId="21" priority="26"/>
  </conditionalFormatting>
  <conditionalFormatting sqref="C17">
    <cfRule type="duplicateValues" dxfId="20" priority="25"/>
  </conditionalFormatting>
  <conditionalFormatting sqref="C18">
    <cfRule type="duplicateValues" dxfId="19" priority="24"/>
  </conditionalFormatting>
  <conditionalFormatting sqref="C19">
    <cfRule type="duplicateValues" dxfId="18" priority="23"/>
  </conditionalFormatting>
  <conditionalFormatting sqref="C22:C24">
    <cfRule type="duplicateValues" dxfId="17" priority="22"/>
  </conditionalFormatting>
  <conditionalFormatting sqref="C25:C27">
    <cfRule type="duplicateValues" dxfId="16" priority="21"/>
  </conditionalFormatting>
  <conditionalFormatting sqref="C28">
    <cfRule type="duplicateValues" dxfId="15" priority="20"/>
  </conditionalFormatting>
  <conditionalFormatting sqref="C29">
    <cfRule type="duplicateValues" dxfId="14" priority="29"/>
  </conditionalFormatting>
  <conditionalFormatting sqref="C30:C36">
    <cfRule type="duplicateValues" dxfId="13" priority="18"/>
  </conditionalFormatting>
  <conditionalFormatting sqref="C37:C42">
    <cfRule type="duplicateValues" dxfId="12" priority="17"/>
  </conditionalFormatting>
  <conditionalFormatting sqref="C43:C44">
    <cfRule type="duplicateValues" dxfId="11" priority="12"/>
  </conditionalFormatting>
  <conditionalFormatting sqref="C45:C46">
    <cfRule type="duplicateValues" dxfId="10" priority="11"/>
  </conditionalFormatting>
  <conditionalFormatting sqref="C47:C48">
    <cfRule type="duplicateValues" dxfId="9" priority="10"/>
  </conditionalFormatting>
  <conditionalFormatting sqref="C49:C50">
    <cfRule type="duplicateValues" dxfId="8" priority="9"/>
  </conditionalFormatting>
  <conditionalFormatting sqref="C52">
    <cfRule type="duplicateValues" dxfId="7" priority="8"/>
  </conditionalFormatting>
  <conditionalFormatting sqref="C53">
    <cfRule type="duplicateValues" dxfId="6" priority="7"/>
  </conditionalFormatting>
  <conditionalFormatting sqref="C54:C55">
    <cfRule type="duplicateValues" dxfId="5" priority="6"/>
  </conditionalFormatting>
  <conditionalFormatting sqref="C60:C61">
    <cfRule type="duplicateValues" dxfId="4" priority="5"/>
  </conditionalFormatting>
  <conditionalFormatting sqref="C62">
    <cfRule type="duplicateValues" dxfId="3" priority="4"/>
  </conditionalFormatting>
  <conditionalFormatting sqref="C63:C64">
    <cfRule type="duplicateValues" dxfId="2" priority="3"/>
  </conditionalFormatting>
  <conditionalFormatting sqref="C65">
    <cfRule type="duplicateValues" dxfId="1" priority="2"/>
  </conditionalFormatting>
  <conditionalFormatting sqref="C66">
    <cfRule type="duplicateValues" dxfId="0" priority="1"/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Lucy Xie</cp:lastModifiedBy>
  <dcterms:created xsi:type="dcterms:W3CDTF">2016-03-16T03:44:57Z</dcterms:created>
  <dcterms:modified xsi:type="dcterms:W3CDTF">2016-08-19T03:06:43Z</dcterms:modified>
</cp:coreProperties>
</file>